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545" windowHeight="9765"/>
  </bookViews>
  <sheets>
    <sheet name="Temperature" sheetId="1" r:id="rId1"/>
  </sheets>
  <calcPr calcId="144525"/>
</workbook>
</file>

<file path=xl/sharedStrings.xml><?xml version="1.0" encoding="utf-8"?>
<sst xmlns="http://schemas.openxmlformats.org/spreadsheetml/2006/main" count="53" uniqueCount="37">
  <si>
    <t>Channel:</t>
  </si>
  <si>
    <t>A1</t>
  </si>
  <si>
    <t>A2</t>
  </si>
  <si>
    <t>A3</t>
  </si>
  <si>
    <t>A4</t>
  </si>
  <si>
    <t>A5</t>
  </si>
  <si>
    <t>A6</t>
  </si>
  <si>
    <t>A7</t>
  </si>
  <si>
    <t>A8</t>
  </si>
  <si>
    <t>B1</t>
  </si>
  <si>
    <t>File Comment:</t>
  </si>
  <si>
    <t>Comment:</t>
  </si>
  <si>
    <t>Bonnet Temp:</t>
  </si>
  <si>
    <t>Block Temp:</t>
  </si>
  <si>
    <t>Threshold:</t>
  </si>
  <si>
    <t>Number of Filters:</t>
  </si>
  <si>
    <t>Filter Interval:</t>
  </si>
  <si>
    <t>Ignore Time(Bef.):</t>
  </si>
  <si>
    <t>Ignore Time(Aft.):</t>
  </si>
  <si>
    <t>Adjustment Mode:</t>
  </si>
  <si>
    <t>slope</t>
  </si>
  <si>
    <t>Number of Data:</t>
  </si>
  <si>
    <t>Adjustment Time1:</t>
  </si>
  <si>
    <t>Adjustment Time2:</t>
  </si>
  <si>
    <t>Condition Name:</t>
  </si>
  <si>
    <t>D(No Setting)</t>
  </si>
  <si>
    <t>Tt:</t>
  </si>
  <si>
    <t>Time</t>
  </si>
  <si>
    <t>60℃</t>
  </si>
  <si>
    <t>61℃</t>
  </si>
  <si>
    <t>62℃</t>
  </si>
  <si>
    <t>63℃</t>
  </si>
  <si>
    <t>64℃</t>
  </si>
  <si>
    <t>65℃</t>
  </si>
  <si>
    <t>66℃</t>
  </si>
  <si>
    <t>67℃</t>
  </si>
  <si>
    <t>NC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7" fillId="1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1" borderId="2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4" fillId="0" borderId="6" applyNumberFormat="0" applyFill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6" fillId="26" borderId="7" applyNumberFormat="0" applyAlignment="0" applyProtection="0">
      <alignment vertical="center"/>
    </xf>
    <xf numFmtId="0" fontId="17" fillId="26" borderId="1" applyNumberFormat="0" applyAlignment="0" applyProtection="0">
      <alignment vertical="center"/>
    </xf>
    <xf numFmtId="0" fontId="18" fillId="27" borderId="8" applyNumberFormat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EF1FF6"/>
      <color rgb="004B6D1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2342192691"/>
          <c:y val="0.0487008166295471"/>
          <c:w val="0.706602990033223"/>
          <c:h val="0.811135857461024"/>
        </c:manualLayout>
      </c:layout>
      <c:lineChart>
        <c:grouping val="standard"/>
        <c:varyColors val="0"/>
        <c:ser>
          <c:idx val="0"/>
          <c:order val="0"/>
          <c:tx>
            <c:strRef>
              <c:f>Temperature!$B$17</c:f>
              <c:strCache>
                <c:ptCount val="1"/>
                <c:pt idx="0">
                  <c:v>60℃</c:v>
                </c:pt>
              </c:strCache>
            </c:strRef>
          </c:tx>
          <c:spPr>
            <a:ln w="15875" cap="rnd" cmpd="sng" algn="ctr">
              <a:solidFill>
                <a:schemeClr val="accent1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Temperature!$B$18:$B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9</c:v>
                </c:pt>
                <c:pt idx="12">
                  <c:v>0.0006</c:v>
                </c:pt>
                <c:pt idx="13">
                  <c:v>0.0009</c:v>
                </c:pt>
                <c:pt idx="14">
                  <c:v>0.0012</c:v>
                </c:pt>
                <c:pt idx="15">
                  <c:v>0.0015</c:v>
                </c:pt>
                <c:pt idx="16">
                  <c:v>0.0019</c:v>
                </c:pt>
                <c:pt idx="17">
                  <c:v>0.002</c:v>
                </c:pt>
                <c:pt idx="18">
                  <c:v>0.0023</c:v>
                </c:pt>
                <c:pt idx="19">
                  <c:v>0.0027</c:v>
                </c:pt>
                <c:pt idx="20">
                  <c:v>0.003</c:v>
                </c:pt>
                <c:pt idx="21">
                  <c:v>0.0028</c:v>
                </c:pt>
                <c:pt idx="22">
                  <c:v>0.0031</c:v>
                </c:pt>
                <c:pt idx="23">
                  <c:v>0.0034</c:v>
                </c:pt>
                <c:pt idx="24">
                  <c:v>0.0041</c:v>
                </c:pt>
                <c:pt idx="25">
                  <c:v>0.0044</c:v>
                </c:pt>
                <c:pt idx="26">
                  <c:v>0.0047</c:v>
                </c:pt>
                <c:pt idx="27">
                  <c:v>0.0049</c:v>
                </c:pt>
                <c:pt idx="28">
                  <c:v>0.0052</c:v>
                </c:pt>
                <c:pt idx="29">
                  <c:v>0.0171</c:v>
                </c:pt>
                <c:pt idx="30">
                  <c:v>0.0585</c:v>
                </c:pt>
                <c:pt idx="31">
                  <c:v>0.1199</c:v>
                </c:pt>
                <c:pt idx="32">
                  <c:v>0.1937</c:v>
                </c:pt>
                <c:pt idx="33">
                  <c:v>0.254</c:v>
                </c:pt>
                <c:pt idx="34">
                  <c:v>0.2916</c:v>
                </c:pt>
                <c:pt idx="35">
                  <c:v>0.3171</c:v>
                </c:pt>
                <c:pt idx="36">
                  <c:v>0.3359</c:v>
                </c:pt>
                <c:pt idx="37">
                  <c:v>0.3522</c:v>
                </c:pt>
                <c:pt idx="38">
                  <c:v>0.3674</c:v>
                </c:pt>
                <c:pt idx="39">
                  <c:v>0.3821</c:v>
                </c:pt>
                <c:pt idx="40">
                  <c:v>0.3955</c:v>
                </c:pt>
                <c:pt idx="41">
                  <c:v>0.4083</c:v>
                </c:pt>
                <c:pt idx="42">
                  <c:v>0.422</c:v>
                </c:pt>
                <c:pt idx="43">
                  <c:v>0.4337</c:v>
                </c:pt>
                <c:pt idx="44">
                  <c:v>0.447</c:v>
                </c:pt>
                <c:pt idx="45">
                  <c:v>0.4609</c:v>
                </c:pt>
                <c:pt idx="46">
                  <c:v>0.4702</c:v>
                </c:pt>
                <c:pt idx="47">
                  <c:v>0.4827</c:v>
                </c:pt>
                <c:pt idx="48">
                  <c:v>0.4931</c:v>
                </c:pt>
                <c:pt idx="49">
                  <c:v>0.4974</c:v>
                </c:pt>
                <c:pt idx="50">
                  <c:v>0.5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emperature!$C$17</c:f>
              <c:strCache>
                <c:ptCount val="1"/>
                <c:pt idx="0">
                  <c:v>61℃</c:v>
                </c:pt>
              </c:strCache>
            </c:strRef>
          </c:tx>
          <c:spPr>
            <a:ln w="15875" cap="rnd" cmpd="sng" algn="ctr">
              <a:solidFill>
                <a:schemeClr val="accent2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marker>
            <c:spPr>
              <a:ln w="12700" cap="flat" cmpd="sng" algn="ctr">
                <a:solidFill>
                  <a:schemeClr val="accent2">
                    <a:shade val="76667"/>
                    <a:shade val="95000"/>
                    <a:satMod val="105000"/>
                  </a:schemeClr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Temperature!$C$18:$C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1</c:v>
                </c:pt>
                <c:pt idx="12">
                  <c:v>0</c:v>
                </c:pt>
                <c:pt idx="13">
                  <c:v>-0.0003</c:v>
                </c:pt>
                <c:pt idx="14">
                  <c:v>-0.0003</c:v>
                </c:pt>
                <c:pt idx="15">
                  <c:v>0.0003</c:v>
                </c:pt>
                <c:pt idx="16">
                  <c:v>0</c:v>
                </c:pt>
                <c:pt idx="17">
                  <c:v>0</c:v>
                </c:pt>
                <c:pt idx="18">
                  <c:v>0.0005</c:v>
                </c:pt>
                <c:pt idx="19">
                  <c:v>0.0006</c:v>
                </c:pt>
                <c:pt idx="20">
                  <c:v>0.0003</c:v>
                </c:pt>
                <c:pt idx="21">
                  <c:v>0.0007</c:v>
                </c:pt>
                <c:pt idx="22">
                  <c:v>0.0004</c:v>
                </c:pt>
                <c:pt idx="23">
                  <c:v>0.0009</c:v>
                </c:pt>
                <c:pt idx="24">
                  <c:v>0.0005</c:v>
                </c:pt>
                <c:pt idx="25">
                  <c:v>0.001</c:v>
                </c:pt>
                <c:pt idx="26">
                  <c:v>0.0038</c:v>
                </c:pt>
                <c:pt idx="27">
                  <c:v>0.0375</c:v>
                </c:pt>
                <c:pt idx="28">
                  <c:v>0.1007</c:v>
                </c:pt>
                <c:pt idx="29">
                  <c:v>0.1846</c:v>
                </c:pt>
                <c:pt idx="30">
                  <c:v>0.2561</c:v>
                </c:pt>
                <c:pt idx="31">
                  <c:v>0.2986</c:v>
                </c:pt>
                <c:pt idx="32">
                  <c:v>0.3261</c:v>
                </c:pt>
                <c:pt idx="33">
                  <c:v>0.3466</c:v>
                </c:pt>
                <c:pt idx="34">
                  <c:v>0.3653</c:v>
                </c:pt>
                <c:pt idx="35">
                  <c:v>0.3815</c:v>
                </c:pt>
                <c:pt idx="36">
                  <c:v>0.3947</c:v>
                </c:pt>
                <c:pt idx="37">
                  <c:v>0.409</c:v>
                </c:pt>
                <c:pt idx="38">
                  <c:v>0.4207</c:v>
                </c:pt>
                <c:pt idx="39">
                  <c:v>0.4335</c:v>
                </c:pt>
                <c:pt idx="40">
                  <c:v>0.4439</c:v>
                </c:pt>
                <c:pt idx="41">
                  <c:v>0.4564</c:v>
                </c:pt>
                <c:pt idx="42">
                  <c:v>0.469</c:v>
                </c:pt>
                <c:pt idx="43">
                  <c:v>0.4793</c:v>
                </c:pt>
                <c:pt idx="44">
                  <c:v>0.489</c:v>
                </c:pt>
                <c:pt idx="45">
                  <c:v>0.4946</c:v>
                </c:pt>
                <c:pt idx="46">
                  <c:v>0.4991</c:v>
                </c:pt>
                <c:pt idx="47">
                  <c:v>0.4993</c:v>
                </c:pt>
                <c:pt idx="48">
                  <c:v>0.4942</c:v>
                </c:pt>
                <c:pt idx="49">
                  <c:v>0.4861</c:v>
                </c:pt>
                <c:pt idx="50">
                  <c:v>0.47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emperature!$D$17</c:f>
              <c:strCache>
                <c:ptCount val="1"/>
                <c:pt idx="0">
                  <c:v>62℃</c:v>
                </c:pt>
              </c:strCache>
            </c:strRef>
          </c:tx>
          <c:spPr>
            <a:ln w="15875" cap="rnd" cmpd="sng" algn="ctr">
              <a:solidFill>
                <a:schemeClr val="accent3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Temperature!$D$18:$D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6</c:v>
                </c:pt>
                <c:pt idx="12">
                  <c:v>0.0003</c:v>
                </c:pt>
                <c:pt idx="13">
                  <c:v>0.0006</c:v>
                </c:pt>
                <c:pt idx="14">
                  <c:v>0.0008</c:v>
                </c:pt>
                <c:pt idx="15">
                  <c:v>0.0014</c:v>
                </c:pt>
                <c:pt idx="16">
                  <c:v>0.0013</c:v>
                </c:pt>
                <c:pt idx="17">
                  <c:v>0.0014</c:v>
                </c:pt>
                <c:pt idx="18">
                  <c:v>0.0012</c:v>
                </c:pt>
                <c:pt idx="19">
                  <c:v>0.0018</c:v>
                </c:pt>
                <c:pt idx="20">
                  <c:v>0.0016</c:v>
                </c:pt>
                <c:pt idx="21">
                  <c:v>0.0022</c:v>
                </c:pt>
                <c:pt idx="22">
                  <c:v>0.0025</c:v>
                </c:pt>
                <c:pt idx="23">
                  <c:v>0.0031</c:v>
                </c:pt>
                <c:pt idx="24">
                  <c:v>0.0042</c:v>
                </c:pt>
                <c:pt idx="25">
                  <c:v>0.034</c:v>
                </c:pt>
                <c:pt idx="26">
                  <c:v>0.1002</c:v>
                </c:pt>
                <c:pt idx="27">
                  <c:v>0.1849</c:v>
                </c:pt>
                <c:pt idx="28">
                  <c:v>0.2531</c:v>
                </c:pt>
                <c:pt idx="29">
                  <c:v>0.2922</c:v>
                </c:pt>
                <c:pt idx="30">
                  <c:v>0.3181</c:v>
                </c:pt>
                <c:pt idx="31">
                  <c:v>0.3384</c:v>
                </c:pt>
                <c:pt idx="32">
                  <c:v>0.3568</c:v>
                </c:pt>
                <c:pt idx="33">
                  <c:v>0.3744</c:v>
                </c:pt>
                <c:pt idx="34">
                  <c:v>0.3896</c:v>
                </c:pt>
                <c:pt idx="35">
                  <c:v>0.4032</c:v>
                </c:pt>
                <c:pt idx="36">
                  <c:v>0.4183</c:v>
                </c:pt>
                <c:pt idx="37">
                  <c:v>0.43</c:v>
                </c:pt>
                <c:pt idx="38">
                  <c:v>0.4457</c:v>
                </c:pt>
                <c:pt idx="39">
                  <c:v>0.4587</c:v>
                </c:pt>
                <c:pt idx="40">
                  <c:v>0.4715</c:v>
                </c:pt>
                <c:pt idx="41">
                  <c:v>0.4803</c:v>
                </c:pt>
                <c:pt idx="42">
                  <c:v>0.4875</c:v>
                </c:pt>
                <c:pt idx="43">
                  <c:v>0.4921</c:v>
                </c:pt>
                <c:pt idx="44">
                  <c:v>0.4975</c:v>
                </c:pt>
                <c:pt idx="45">
                  <c:v>0.4948</c:v>
                </c:pt>
                <c:pt idx="46">
                  <c:v>0.4866</c:v>
                </c:pt>
                <c:pt idx="47">
                  <c:v>0.4765</c:v>
                </c:pt>
                <c:pt idx="48">
                  <c:v>0.4631</c:v>
                </c:pt>
                <c:pt idx="49">
                  <c:v>0.4523</c:v>
                </c:pt>
                <c:pt idx="50">
                  <c:v>0.438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emperature!$E$17</c:f>
              <c:strCache>
                <c:ptCount val="1"/>
                <c:pt idx="0">
                  <c:v>63℃</c:v>
                </c:pt>
              </c:strCache>
            </c:strRef>
          </c:tx>
          <c:spPr>
            <a:ln w="15875" cap="rnd" cmpd="sng" algn="ctr">
              <a:solidFill>
                <a:schemeClr val="accent4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Temperature!$E$18:$E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0.0004</c:v>
                </c:pt>
                <c:pt idx="13">
                  <c:v>0.0002</c:v>
                </c:pt>
                <c:pt idx="14">
                  <c:v>0.0002</c:v>
                </c:pt>
                <c:pt idx="15">
                  <c:v>0.0003</c:v>
                </c:pt>
                <c:pt idx="16">
                  <c:v>0</c:v>
                </c:pt>
                <c:pt idx="17">
                  <c:v>0.0005</c:v>
                </c:pt>
                <c:pt idx="18">
                  <c:v>0.0006</c:v>
                </c:pt>
                <c:pt idx="19">
                  <c:v>0.0002</c:v>
                </c:pt>
                <c:pt idx="20">
                  <c:v>0.0007</c:v>
                </c:pt>
                <c:pt idx="21">
                  <c:v>0.0004</c:v>
                </c:pt>
                <c:pt idx="22">
                  <c:v>0.0018</c:v>
                </c:pt>
                <c:pt idx="23">
                  <c:v>0.036</c:v>
                </c:pt>
                <c:pt idx="24">
                  <c:v>0.115</c:v>
                </c:pt>
                <c:pt idx="25">
                  <c:v>0.2102</c:v>
                </c:pt>
                <c:pt idx="26">
                  <c:v>0.2705</c:v>
                </c:pt>
                <c:pt idx="27">
                  <c:v>0.3049</c:v>
                </c:pt>
                <c:pt idx="28">
                  <c:v>0.3292</c:v>
                </c:pt>
                <c:pt idx="29">
                  <c:v>0.3516</c:v>
                </c:pt>
                <c:pt idx="30">
                  <c:v>0.3702</c:v>
                </c:pt>
                <c:pt idx="31">
                  <c:v>0.3879</c:v>
                </c:pt>
                <c:pt idx="32">
                  <c:v>0.4046</c:v>
                </c:pt>
                <c:pt idx="33">
                  <c:v>0.4194</c:v>
                </c:pt>
                <c:pt idx="34">
                  <c:v>0.4337</c:v>
                </c:pt>
                <c:pt idx="35">
                  <c:v>0.4463</c:v>
                </c:pt>
                <c:pt idx="36">
                  <c:v>0.4571</c:v>
                </c:pt>
                <c:pt idx="37">
                  <c:v>0.4684</c:v>
                </c:pt>
                <c:pt idx="38">
                  <c:v>0.4779</c:v>
                </c:pt>
                <c:pt idx="39">
                  <c:v>0.487</c:v>
                </c:pt>
                <c:pt idx="40">
                  <c:v>0.4944</c:v>
                </c:pt>
                <c:pt idx="41">
                  <c:v>0.4984</c:v>
                </c:pt>
                <c:pt idx="42">
                  <c:v>0.4977</c:v>
                </c:pt>
                <c:pt idx="43">
                  <c:v>0.4946</c:v>
                </c:pt>
                <c:pt idx="44">
                  <c:v>0.4874</c:v>
                </c:pt>
                <c:pt idx="45">
                  <c:v>0.4778</c:v>
                </c:pt>
                <c:pt idx="46">
                  <c:v>0.4627</c:v>
                </c:pt>
                <c:pt idx="47">
                  <c:v>0.4506</c:v>
                </c:pt>
                <c:pt idx="48">
                  <c:v>0.4351</c:v>
                </c:pt>
                <c:pt idx="49">
                  <c:v>0.4211</c:v>
                </c:pt>
                <c:pt idx="50">
                  <c:v>0.408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emperature!$F$17</c:f>
              <c:strCache>
                <c:ptCount val="1"/>
                <c:pt idx="0">
                  <c:v>64℃</c:v>
                </c:pt>
              </c:strCache>
            </c:strRef>
          </c:tx>
          <c:spPr>
            <a:ln w="15875" cap="rnd" cmpd="sng" algn="ctr">
              <a:solidFill>
                <a:srgbClr val="FFC000"/>
              </a:solidFill>
              <a:prstDash val="solid"/>
              <a:round/>
            </a:ln>
          </c:spPr>
          <c:marker>
            <c:spPr>
              <a:ln w="9525" cap="flat" cmpd="sng" algn="ctr">
                <a:solidFill>
                  <a:srgbClr val="FFC000"/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Temperature!$F$18:$F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3</c:v>
                </c:pt>
                <c:pt idx="12">
                  <c:v>0.0004</c:v>
                </c:pt>
                <c:pt idx="13">
                  <c:v>0.0005</c:v>
                </c:pt>
                <c:pt idx="14">
                  <c:v>0.0005</c:v>
                </c:pt>
                <c:pt idx="15">
                  <c:v>0.0006</c:v>
                </c:pt>
                <c:pt idx="16">
                  <c:v>0.0006</c:v>
                </c:pt>
                <c:pt idx="17">
                  <c:v>0.0003</c:v>
                </c:pt>
                <c:pt idx="18">
                  <c:v>0.0008</c:v>
                </c:pt>
                <c:pt idx="19">
                  <c:v>0.0004</c:v>
                </c:pt>
                <c:pt idx="20">
                  <c:v>0.0009</c:v>
                </c:pt>
                <c:pt idx="21">
                  <c:v>0.001</c:v>
                </c:pt>
                <c:pt idx="22">
                  <c:v>0.0058</c:v>
                </c:pt>
                <c:pt idx="23">
                  <c:v>0.0599</c:v>
                </c:pt>
                <c:pt idx="24">
                  <c:v>0.1546</c:v>
                </c:pt>
                <c:pt idx="25">
                  <c:v>0.2326</c:v>
                </c:pt>
                <c:pt idx="26">
                  <c:v>0.2743</c:v>
                </c:pt>
                <c:pt idx="27">
                  <c:v>0.3022</c:v>
                </c:pt>
                <c:pt idx="28">
                  <c:v>0.3266</c:v>
                </c:pt>
                <c:pt idx="29">
                  <c:v>0.3476</c:v>
                </c:pt>
                <c:pt idx="30">
                  <c:v>0.3651</c:v>
                </c:pt>
                <c:pt idx="31">
                  <c:v>0.3818</c:v>
                </c:pt>
                <c:pt idx="32">
                  <c:v>0.3965</c:v>
                </c:pt>
                <c:pt idx="33">
                  <c:v>0.4114</c:v>
                </c:pt>
                <c:pt idx="34">
                  <c:v>0.425</c:v>
                </c:pt>
                <c:pt idx="35">
                  <c:v>0.4371</c:v>
                </c:pt>
                <c:pt idx="36">
                  <c:v>0.4477</c:v>
                </c:pt>
                <c:pt idx="37">
                  <c:v>0.4547</c:v>
                </c:pt>
                <c:pt idx="38">
                  <c:v>0.4651</c:v>
                </c:pt>
                <c:pt idx="39">
                  <c:v>0.4743</c:v>
                </c:pt>
                <c:pt idx="40">
                  <c:v>0.4803</c:v>
                </c:pt>
                <c:pt idx="41">
                  <c:v>0.4901</c:v>
                </c:pt>
                <c:pt idx="42">
                  <c:v>0.4931</c:v>
                </c:pt>
                <c:pt idx="43">
                  <c:v>0.4992</c:v>
                </c:pt>
                <c:pt idx="44">
                  <c:v>0.501</c:v>
                </c:pt>
                <c:pt idx="45">
                  <c:v>0.5015</c:v>
                </c:pt>
                <c:pt idx="46">
                  <c:v>0.4951</c:v>
                </c:pt>
                <c:pt idx="47">
                  <c:v>0.4883</c:v>
                </c:pt>
                <c:pt idx="48">
                  <c:v>0.4804</c:v>
                </c:pt>
                <c:pt idx="49">
                  <c:v>0.4708</c:v>
                </c:pt>
                <c:pt idx="50">
                  <c:v>0.459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emperature!$G$17</c:f>
              <c:strCache>
                <c:ptCount val="1"/>
                <c:pt idx="0">
                  <c:v>65℃</c:v>
                </c:pt>
              </c:strCache>
            </c:strRef>
          </c:tx>
          <c:spPr>
            <a:ln w="15875" cap="rnd" cmpd="sng" algn="ctr">
              <a:solidFill>
                <a:schemeClr val="accent6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Temperature!$G$18:$G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-0.0004</c:v>
                </c:pt>
                <c:pt idx="14">
                  <c:v>0</c:v>
                </c:pt>
                <c:pt idx="15">
                  <c:v>-0.0004</c:v>
                </c:pt>
                <c:pt idx="16">
                  <c:v>0</c:v>
                </c:pt>
                <c:pt idx="17">
                  <c:v>-0.0004</c:v>
                </c:pt>
                <c:pt idx="18">
                  <c:v>-0.0004</c:v>
                </c:pt>
                <c:pt idx="19">
                  <c:v>0</c:v>
                </c:pt>
                <c:pt idx="20">
                  <c:v>-0.0001</c:v>
                </c:pt>
                <c:pt idx="21">
                  <c:v>0.0063</c:v>
                </c:pt>
                <c:pt idx="22">
                  <c:v>0.073</c:v>
                </c:pt>
                <c:pt idx="23">
                  <c:v>0.1815</c:v>
                </c:pt>
                <c:pt idx="24">
                  <c:v>0.2568</c:v>
                </c:pt>
                <c:pt idx="25">
                  <c:v>0.2954</c:v>
                </c:pt>
                <c:pt idx="26">
                  <c:v>0.323</c:v>
                </c:pt>
                <c:pt idx="27">
                  <c:v>0.3457</c:v>
                </c:pt>
                <c:pt idx="28">
                  <c:v>0.3664</c:v>
                </c:pt>
                <c:pt idx="29">
                  <c:v>0.3837</c:v>
                </c:pt>
                <c:pt idx="30">
                  <c:v>0.399</c:v>
                </c:pt>
                <c:pt idx="31">
                  <c:v>0.4136</c:v>
                </c:pt>
                <c:pt idx="32">
                  <c:v>0.4294</c:v>
                </c:pt>
                <c:pt idx="33">
                  <c:v>0.4401</c:v>
                </c:pt>
                <c:pt idx="34">
                  <c:v>0.4522</c:v>
                </c:pt>
                <c:pt idx="35">
                  <c:v>0.4631</c:v>
                </c:pt>
                <c:pt idx="36">
                  <c:v>0.4749</c:v>
                </c:pt>
                <c:pt idx="37">
                  <c:v>0.485</c:v>
                </c:pt>
                <c:pt idx="38">
                  <c:v>0.4946</c:v>
                </c:pt>
                <c:pt idx="39">
                  <c:v>0.5046</c:v>
                </c:pt>
                <c:pt idx="40">
                  <c:v>0.5095</c:v>
                </c:pt>
                <c:pt idx="41">
                  <c:v>0.5095</c:v>
                </c:pt>
                <c:pt idx="42">
                  <c:v>0.5036</c:v>
                </c:pt>
                <c:pt idx="43">
                  <c:v>0.4967</c:v>
                </c:pt>
                <c:pt idx="44">
                  <c:v>0.484</c:v>
                </c:pt>
                <c:pt idx="45">
                  <c:v>0.4718</c:v>
                </c:pt>
                <c:pt idx="46">
                  <c:v>0.4588</c:v>
                </c:pt>
                <c:pt idx="47">
                  <c:v>0.4458</c:v>
                </c:pt>
                <c:pt idx="48">
                  <c:v>0.4319</c:v>
                </c:pt>
                <c:pt idx="49">
                  <c:v>0.4182</c:v>
                </c:pt>
                <c:pt idx="50">
                  <c:v>0.405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emperature!$H$17</c:f>
              <c:strCache>
                <c:ptCount val="1"/>
                <c:pt idx="0">
                  <c:v>66℃</c:v>
                </c:pt>
              </c:strCache>
            </c:strRef>
          </c:tx>
          <c:spPr>
            <a:ln w="15875" cap="rnd" cmpd="sng" algn="ctr">
              <a:solidFill>
                <a:srgbClr val="EF1FF6"/>
              </a:solidFill>
              <a:prstDash val="solid"/>
              <a:round/>
            </a:ln>
          </c:spPr>
          <c:marker>
            <c:spPr>
              <a:ln w="9525" cap="flat" cmpd="sng" algn="ctr">
                <a:solidFill>
                  <a:srgbClr val="EF1FF6"/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Temperature!$H$18:$H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1</c:v>
                </c:pt>
                <c:pt idx="12">
                  <c:v>0</c:v>
                </c:pt>
                <c:pt idx="13">
                  <c:v>0</c:v>
                </c:pt>
                <c:pt idx="14">
                  <c:v>0.0005</c:v>
                </c:pt>
                <c:pt idx="15">
                  <c:v>-0.0004</c:v>
                </c:pt>
                <c:pt idx="16">
                  <c:v>0.0001</c:v>
                </c:pt>
                <c:pt idx="17">
                  <c:v>-0.0003</c:v>
                </c:pt>
                <c:pt idx="18">
                  <c:v>0.0002</c:v>
                </c:pt>
                <c:pt idx="19">
                  <c:v>0.0007</c:v>
                </c:pt>
                <c:pt idx="20">
                  <c:v>0.0002</c:v>
                </c:pt>
                <c:pt idx="21">
                  <c:v>0.0002</c:v>
                </c:pt>
                <c:pt idx="22">
                  <c:v>0.022</c:v>
                </c:pt>
                <c:pt idx="23">
                  <c:v>0.1179</c:v>
                </c:pt>
                <c:pt idx="24">
                  <c:v>0.219</c:v>
                </c:pt>
                <c:pt idx="25">
                  <c:v>0.2711</c:v>
                </c:pt>
                <c:pt idx="26">
                  <c:v>0.3029</c:v>
                </c:pt>
                <c:pt idx="27">
                  <c:v>0.3285</c:v>
                </c:pt>
                <c:pt idx="28">
                  <c:v>0.3492</c:v>
                </c:pt>
                <c:pt idx="29">
                  <c:v>0.3693</c:v>
                </c:pt>
                <c:pt idx="30">
                  <c:v>0.3874</c:v>
                </c:pt>
                <c:pt idx="31">
                  <c:v>0.4034</c:v>
                </c:pt>
                <c:pt idx="32">
                  <c:v>0.4203</c:v>
                </c:pt>
                <c:pt idx="33">
                  <c:v>0.434</c:v>
                </c:pt>
                <c:pt idx="34">
                  <c:v>0.4473</c:v>
                </c:pt>
                <c:pt idx="35">
                  <c:v>0.4611</c:v>
                </c:pt>
                <c:pt idx="36">
                  <c:v>0.471</c:v>
                </c:pt>
                <c:pt idx="37">
                  <c:v>0.4836</c:v>
                </c:pt>
                <c:pt idx="38">
                  <c:v>0.4946</c:v>
                </c:pt>
                <c:pt idx="39">
                  <c:v>0.505</c:v>
                </c:pt>
                <c:pt idx="40">
                  <c:v>0.5151</c:v>
                </c:pt>
                <c:pt idx="41">
                  <c:v>0.5229</c:v>
                </c:pt>
                <c:pt idx="42">
                  <c:v>0.5245</c:v>
                </c:pt>
                <c:pt idx="43">
                  <c:v>0.5193</c:v>
                </c:pt>
                <c:pt idx="44">
                  <c:v>0.5129</c:v>
                </c:pt>
                <c:pt idx="45">
                  <c:v>0.5044</c:v>
                </c:pt>
                <c:pt idx="46">
                  <c:v>0.4915</c:v>
                </c:pt>
                <c:pt idx="47">
                  <c:v>0.4775</c:v>
                </c:pt>
                <c:pt idx="48">
                  <c:v>0.4661</c:v>
                </c:pt>
                <c:pt idx="49">
                  <c:v>0.4501</c:v>
                </c:pt>
                <c:pt idx="50">
                  <c:v>0.439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emperature!$I$17</c:f>
              <c:strCache>
                <c:ptCount val="1"/>
                <c:pt idx="0">
                  <c:v>67℃</c:v>
                </c:pt>
              </c:strCache>
            </c:strRef>
          </c:tx>
          <c:spPr>
            <a:ln w="15875" cap="rnd" cmpd="sng" algn="ctr">
              <a:solidFill>
                <a:srgbClr val="00B0F0"/>
              </a:solidFill>
              <a:prstDash val="solid"/>
              <a:round/>
            </a:ln>
          </c:spPr>
          <c:marker>
            <c:spPr>
              <a:solidFill>
                <a:srgbClr val="00B0F0"/>
              </a:solidFill>
              <a:ln w="9525" cap="flat" cmpd="sng" algn="ctr">
                <a:solidFill>
                  <a:srgbClr val="00B0F0"/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Temperature!$I$18:$I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3</c:v>
                </c:pt>
                <c:pt idx="12">
                  <c:v>0.0003</c:v>
                </c:pt>
                <c:pt idx="13">
                  <c:v>-0.0002</c:v>
                </c:pt>
                <c:pt idx="14">
                  <c:v>-0.0002</c:v>
                </c:pt>
                <c:pt idx="15">
                  <c:v>0.0003</c:v>
                </c:pt>
                <c:pt idx="16">
                  <c:v>-0.0002</c:v>
                </c:pt>
                <c:pt idx="17">
                  <c:v>0.0003</c:v>
                </c:pt>
                <c:pt idx="18">
                  <c:v>0.0007</c:v>
                </c:pt>
                <c:pt idx="19">
                  <c:v>0.0003</c:v>
                </c:pt>
                <c:pt idx="20">
                  <c:v>0.0003</c:v>
                </c:pt>
                <c:pt idx="21">
                  <c:v>0.0003</c:v>
                </c:pt>
                <c:pt idx="22">
                  <c:v>0.0007</c:v>
                </c:pt>
                <c:pt idx="23">
                  <c:v>0.0344</c:v>
                </c:pt>
                <c:pt idx="24">
                  <c:v>0.146</c:v>
                </c:pt>
                <c:pt idx="25">
                  <c:v>0.234</c:v>
                </c:pt>
                <c:pt idx="26">
                  <c:v>0.2752</c:v>
                </c:pt>
                <c:pt idx="27">
                  <c:v>0.305</c:v>
                </c:pt>
                <c:pt idx="28">
                  <c:v>0.3285</c:v>
                </c:pt>
                <c:pt idx="29">
                  <c:v>0.3492</c:v>
                </c:pt>
                <c:pt idx="30">
                  <c:v>0.3669</c:v>
                </c:pt>
                <c:pt idx="31">
                  <c:v>0.3832</c:v>
                </c:pt>
                <c:pt idx="32">
                  <c:v>0.3999</c:v>
                </c:pt>
                <c:pt idx="33">
                  <c:v>0.4126</c:v>
                </c:pt>
                <c:pt idx="34">
                  <c:v>0.4237</c:v>
                </c:pt>
                <c:pt idx="35">
                  <c:v>0.4319</c:v>
                </c:pt>
                <c:pt idx="36">
                  <c:v>0.4434</c:v>
                </c:pt>
                <c:pt idx="37">
                  <c:v>0.4533</c:v>
                </c:pt>
                <c:pt idx="38">
                  <c:v>0.4633</c:v>
                </c:pt>
                <c:pt idx="39">
                  <c:v>0.4709</c:v>
                </c:pt>
                <c:pt idx="40">
                  <c:v>0.478</c:v>
                </c:pt>
                <c:pt idx="41">
                  <c:v>0.4882</c:v>
                </c:pt>
                <c:pt idx="42">
                  <c:v>0.4936</c:v>
                </c:pt>
                <c:pt idx="43">
                  <c:v>0.497</c:v>
                </c:pt>
                <c:pt idx="44">
                  <c:v>0.4977</c:v>
                </c:pt>
                <c:pt idx="45">
                  <c:v>0.496</c:v>
                </c:pt>
                <c:pt idx="46">
                  <c:v>0.4889</c:v>
                </c:pt>
                <c:pt idx="47">
                  <c:v>0.4808</c:v>
                </c:pt>
                <c:pt idx="48">
                  <c:v>0.4722</c:v>
                </c:pt>
                <c:pt idx="49">
                  <c:v>0.4613</c:v>
                </c:pt>
                <c:pt idx="50">
                  <c:v>0.448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emperature!$J$17</c:f>
              <c:strCache>
                <c:ptCount val="1"/>
                <c:pt idx="0">
                  <c:v>NC</c:v>
                </c:pt>
              </c:strCache>
            </c:strRef>
          </c:tx>
          <c:dLbls>
            <c:delete val="1"/>
          </c:dLbls>
          <c:val>
            <c:numRef>
              <c:f>Temperature!$J$18:$J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2</c:v>
                </c:pt>
                <c:pt idx="12">
                  <c:v>0.0003</c:v>
                </c:pt>
                <c:pt idx="13">
                  <c:v>0</c:v>
                </c:pt>
                <c:pt idx="14">
                  <c:v>0.0001</c:v>
                </c:pt>
                <c:pt idx="15">
                  <c:v>0.0001</c:v>
                </c:pt>
                <c:pt idx="16">
                  <c:v>0.0002</c:v>
                </c:pt>
                <c:pt idx="17">
                  <c:v>0.0007</c:v>
                </c:pt>
                <c:pt idx="18">
                  <c:v>0.0008</c:v>
                </c:pt>
                <c:pt idx="19">
                  <c:v>0.0009</c:v>
                </c:pt>
                <c:pt idx="20">
                  <c:v>0.0005</c:v>
                </c:pt>
                <c:pt idx="21">
                  <c:v>0.0006</c:v>
                </c:pt>
                <c:pt idx="22">
                  <c:v>0.0007</c:v>
                </c:pt>
                <c:pt idx="23">
                  <c:v>0.0012</c:v>
                </c:pt>
                <c:pt idx="24">
                  <c:v>0.0009</c:v>
                </c:pt>
                <c:pt idx="25">
                  <c:v>0.0009</c:v>
                </c:pt>
                <c:pt idx="26">
                  <c:v>0.0014</c:v>
                </c:pt>
                <c:pt idx="27">
                  <c:v>0.0015</c:v>
                </c:pt>
                <c:pt idx="28">
                  <c:v>0.0008</c:v>
                </c:pt>
                <c:pt idx="29">
                  <c:v>0.0013</c:v>
                </c:pt>
                <c:pt idx="30">
                  <c:v>0.0013</c:v>
                </c:pt>
                <c:pt idx="31">
                  <c:v>0.001</c:v>
                </c:pt>
                <c:pt idx="32">
                  <c:v>0.0015</c:v>
                </c:pt>
                <c:pt idx="33">
                  <c:v>0.0016</c:v>
                </c:pt>
                <c:pt idx="34">
                  <c:v>0.0021</c:v>
                </c:pt>
                <c:pt idx="35">
                  <c:v>0.0017</c:v>
                </c:pt>
                <c:pt idx="36">
                  <c:v>0.0014</c:v>
                </c:pt>
                <c:pt idx="37">
                  <c:v>0.0019</c:v>
                </c:pt>
                <c:pt idx="38">
                  <c:v>0.0024</c:v>
                </c:pt>
                <c:pt idx="39">
                  <c:v>0.0016</c:v>
                </c:pt>
                <c:pt idx="40">
                  <c:v>0.0025</c:v>
                </c:pt>
                <c:pt idx="41">
                  <c:v>0.0022</c:v>
                </c:pt>
                <c:pt idx="42">
                  <c:v>0.0019</c:v>
                </c:pt>
                <c:pt idx="43">
                  <c:v>0.0024</c:v>
                </c:pt>
                <c:pt idx="44">
                  <c:v>0.0024</c:v>
                </c:pt>
                <c:pt idx="45">
                  <c:v>0.0029</c:v>
                </c:pt>
                <c:pt idx="46">
                  <c:v>0.0026</c:v>
                </c:pt>
                <c:pt idx="47">
                  <c:v>0.0031</c:v>
                </c:pt>
                <c:pt idx="48">
                  <c:v>0.0023</c:v>
                </c:pt>
                <c:pt idx="49">
                  <c:v>0.0028</c:v>
                </c:pt>
                <c:pt idx="50">
                  <c:v>0.00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614656"/>
        <c:axId val="72616192"/>
      </c:lineChart>
      <c:catAx>
        <c:axId val="726146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 (min)</a:t>
                </a:r>
                <a:endParaRPr sz="110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76581945497858"/>
              <c:y val="0.928227862985954"/>
            </c:manualLayout>
          </c:layout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2616192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72616192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urbidity (400nm)</a:t>
                </a:r>
                <a:endParaRPr sz="110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2614656"/>
        <c:crosses val="autoZero"/>
        <c:crossBetween val="between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370205</xdr:colOff>
      <xdr:row>23</xdr:row>
      <xdr:rowOff>113665</xdr:rowOff>
    </xdr:from>
    <xdr:to>
      <xdr:col>19</xdr:col>
      <xdr:colOff>314325</xdr:colOff>
      <xdr:row>48</xdr:row>
      <xdr:rowOff>104140</xdr:rowOff>
    </xdr:to>
    <xdr:graphicFrame>
      <xdr:nvGraphicFramePr>
        <xdr:cNvPr id="2" name="图表 1"/>
        <xdr:cNvGraphicFramePr/>
      </xdr:nvGraphicFramePr>
      <xdr:xfrm>
        <a:off x="7228205" y="4057015"/>
        <a:ext cx="6116320" cy="4276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8"/>
  <sheetViews>
    <sheetView tabSelected="1" topLeftCell="A13" workbookViewId="0">
      <selection activeCell="M54" sqref="M54"/>
    </sheetView>
  </sheetViews>
  <sheetFormatPr defaultColWidth="9" defaultRowHeight="13.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1" t="s">
        <v>10</v>
      </c>
      <c r="B2" s="1"/>
      <c r="C2" s="1"/>
      <c r="D2" s="1"/>
      <c r="E2" s="1"/>
      <c r="F2" s="1"/>
      <c r="G2" s="1"/>
      <c r="H2" s="1"/>
      <c r="I2" s="1"/>
      <c r="J2" s="1"/>
    </row>
    <row r="3" spans="1:10">
      <c r="A3" s="1" t="s">
        <v>11</v>
      </c>
      <c r="B3" s="1"/>
      <c r="C3" s="1"/>
      <c r="D3" s="1"/>
      <c r="E3" s="1"/>
      <c r="F3" s="1"/>
      <c r="G3" s="1"/>
      <c r="H3" s="1"/>
      <c r="I3" s="1"/>
      <c r="J3" s="1"/>
    </row>
    <row r="4" spans="1:10">
      <c r="A4" s="1" t="s">
        <v>12</v>
      </c>
      <c r="B4" s="1">
        <v>73</v>
      </c>
      <c r="C4" s="1">
        <v>73</v>
      </c>
      <c r="D4" s="1">
        <v>73</v>
      </c>
      <c r="E4" s="1">
        <v>73</v>
      </c>
      <c r="F4" s="1">
        <v>77</v>
      </c>
      <c r="G4" s="1">
        <v>77</v>
      </c>
      <c r="H4" s="1">
        <v>77</v>
      </c>
      <c r="I4" s="1">
        <v>77</v>
      </c>
      <c r="J4" s="1">
        <v>77</v>
      </c>
    </row>
    <row r="5" spans="1:10">
      <c r="A5" s="1" t="s">
        <v>13</v>
      </c>
      <c r="B5" s="1">
        <v>60</v>
      </c>
      <c r="C5" s="1">
        <v>61</v>
      </c>
      <c r="D5" s="1">
        <v>62</v>
      </c>
      <c r="E5" s="1">
        <v>63</v>
      </c>
      <c r="F5" s="1">
        <v>64</v>
      </c>
      <c r="G5" s="1">
        <v>65</v>
      </c>
      <c r="H5" s="1">
        <v>66</v>
      </c>
      <c r="I5" s="1">
        <v>67</v>
      </c>
      <c r="J5" s="1">
        <v>67</v>
      </c>
    </row>
    <row r="6" spans="1:10">
      <c r="A6" s="1" t="s">
        <v>14</v>
      </c>
      <c r="B6" s="1">
        <v>0.1</v>
      </c>
      <c r="C6" s="1">
        <v>0.1</v>
      </c>
      <c r="D6" s="1">
        <v>0.1</v>
      </c>
      <c r="E6" s="1">
        <v>0.1</v>
      </c>
      <c r="F6" s="1">
        <v>0.1</v>
      </c>
      <c r="G6" s="1">
        <v>0.1</v>
      </c>
      <c r="H6" s="1">
        <v>0.1</v>
      </c>
      <c r="I6" s="1">
        <v>0.1</v>
      </c>
      <c r="J6" s="1">
        <v>0.1</v>
      </c>
    </row>
    <row r="7" spans="1:10">
      <c r="A7" s="1" t="s">
        <v>15</v>
      </c>
      <c r="B7" s="1">
        <v>20</v>
      </c>
      <c r="C7" s="1">
        <v>20</v>
      </c>
      <c r="D7" s="1">
        <v>20</v>
      </c>
      <c r="E7" s="1">
        <v>20</v>
      </c>
      <c r="F7" s="1">
        <v>20</v>
      </c>
      <c r="G7" s="1">
        <v>20</v>
      </c>
      <c r="H7" s="1">
        <v>20</v>
      </c>
      <c r="I7" s="1">
        <v>20</v>
      </c>
      <c r="J7" s="1">
        <v>20</v>
      </c>
    </row>
    <row r="8" spans="1:10">
      <c r="A8" s="1" t="s">
        <v>16</v>
      </c>
      <c r="B8" s="1">
        <v>25</v>
      </c>
      <c r="C8" s="1">
        <v>25</v>
      </c>
      <c r="D8" s="1">
        <v>25</v>
      </c>
      <c r="E8" s="1">
        <v>25</v>
      </c>
      <c r="F8" s="1">
        <v>25</v>
      </c>
      <c r="G8" s="1">
        <v>25</v>
      </c>
      <c r="H8" s="1">
        <v>25</v>
      </c>
      <c r="I8" s="1">
        <v>25</v>
      </c>
      <c r="J8" s="1">
        <v>25</v>
      </c>
    </row>
    <row r="9" spans="1:10">
      <c r="A9" s="1" t="s">
        <v>17</v>
      </c>
      <c r="B9" s="1">
        <v>10</v>
      </c>
      <c r="C9" s="1">
        <v>10</v>
      </c>
      <c r="D9" s="1">
        <v>10</v>
      </c>
      <c r="E9" s="1">
        <v>10</v>
      </c>
      <c r="F9" s="1">
        <v>10</v>
      </c>
      <c r="G9" s="1">
        <v>10</v>
      </c>
      <c r="H9" s="1">
        <v>10</v>
      </c>
      <c r="I9" s="1">
        <v>10</v>
      </c>
      <c r="J9" s="1">
        <v>10</v>
      </c>
    </row>
    <row r="10" spans="1:10">
      <c r="A10" s="1" t="s">
        <v>18</v>
      </c>
      <c r="B10" s="1">
        <v>60</v>
      </c>
      <c r="C10" s="1">
        <v>60</v>
      </c>
      <c r="D10" s="1">
        <v>60</v>
      </c>
      <c r="E10" s="1">
        <v>60</v>
      </c>
      <c r="F10" s="1">
        <v>60</v>
      </c>
      <c r="G10" s="1">
        <v>60</v>
      </c>
      <c r="H10" s="1">
        <v>60</v>
      </c>
      <c r="I10" s="1">
        <v>60</v>
      </c>
      <c r="J10" s="1">
        <v>60</v>
      </c>
    </row>
    <row r="11" spans="1:10">
      <c r="A11" s="1" t="s">
        <v>19</v>
      </c>
      <c r="B11" s="1" t="s">
        <v>20</v>
      </c>
      <c r="C11" s="1" t="s">
        <v>20</v>
      </c>
      <c r="D11" s="1" t="s">
        <v>20</v>
      </c>
      <c r="E11" s="1" t="s">
        <v>20</v>
      </c>
      <c r="F11" s="1" t="s">
        <v>20</v>
      </c>
      <c r="G11" s="1" t="s">
        <v>20</v>
      </c>
      <c r="H11" s="1" t="s">
        <v>20</v>
      </c>
      <c r="I11" s="1" t="s">
        <v>20</v>
      </c>
      <c r="J11" s="1" t="s">
        <v>20</v>
      </c>
    </row>
    <row r="12" spans="1:10">
      <c r="A12" s="1" t="s">
        <v>21</v>
      </c>
      <c r="B12" s="1">
        <v>5</v>
      </c>
      <c r="C12" s="1">
        <v>5</v>
      </c>
      <c r="D12" s="1">
        <v>5</v>
      </c>
      <c r="E12" s="1">
        <v>5</v>
      </c>
      <c r="F12" s="1">
        <v>5</v>
      </c>
      <c r="G12" s="1">
        <v>5</v>
      </c>
      <c r="H12" s="1">
        <v>5</v>
      </c>
      <c r="I12" s="1">
        <v>5</v>
      </c>
      <c r="J12" s="1">
        <v>5</v>
      </c>
    </row>
    <row r="13" spans="1:10">
      <c r="A13" s="1" t="s">
        <v>22</v>
      </c>
      <c r="B13" s="1">
        <v>8</v>
      </c>
      <c r="C13" s="1">
        <v>8</v>
      </c>
      <c r="D13" s="1">
        <v>8</v>
      </c>
      <c r="E13" s="1">
        <v>8</v>
      </c>
      <c r="F13" s="1">
        <v>8</v>
      </c>
      <c r="G13" s="1">
        <v>8</v>
      </c>
      <c r="H13" s="1">
        <v>8</v>
      </c>
      <c r="I13" s="1">
        <v>8</v>
      </c>
      <c r="J13" s="1">
        <v>8</v>
      </c>
    </row>
    <row r="14" spans="1:10">
      <c r="A14" s="1" t="s">
        <v>23</v>
      </c>
      <c r="B14" s="1">
        <v>10</v>
      </c>
      <c r="C14" s="1">
        <v>10</v>
      </c>
      <c r="D14" s="1">
        <v>10</v>
      </c>
      <c r="E14" s="1">
        <v>10</v>
      </c>
      <c r="F14" s="1">
        <v>10</v>
      </c>
      <c r="G14" s="1">
        <v>10</v>
      </c>
      <c r="H14" s="1">
        <v>10</v>
      </c>
      <c r="I14" s="1">
        <v>10</v>
      </c>
      <c r="J14" s="1">
        <v>10</v>
      </c>
    </row>
    <row r="15" spans="1:10">
      <c r="A15" s="1" t="s">
        <v>24</v>
      </c>
      <c r="B15" s="1" t="s">
        <v>25</v>
      </c>
      <c r="C15" s="1" t="s">
        <v>25</v>
      </c>
      <c r="D15" s="1" t="s">
        <v>25</v>
      </c>
      <c r="E15" s="1" t="s">
        <v>25</v>
      </c>
      <c r="F15" s="1" t="s">
        <v>25</v>
      </c>
      <c r="G15" s="1" t="s">
        <v>25</v>
      </c>
      <c r="H15" s="1" t="s">
        <v>25</v>
      </c>
      <c r="I15" s="1" t="s">
        <v>25</v>
      </c>
      <c r="J15" s="1" t="s">
        <v>25</v>
      </c>
    </row>
    <row r="16" spans="1:10">
      <c r="A16" s="1" t="s">
        <v>26</v>
      </c>
      <c r="B16" s="1">
        <v>1908</v>
      </c>
      <c r="C16" s="1">
        <v>1740</v>
      </c>
      <c r="D16" s="1">
        <v>1620</v>
      </c>
      <c r="E16" s="1">
        <v>1488</v>
      </c>
      <c r="F16" s="1">
        <v>1464</v>
      </c>
      <c r="G16" s="1">
        <v>1392</v>
      </c>
      <c r="H16" s="1">
        <v>1428</v>
      </c>
      <c r="I16" s="1">
        <v>1476</v>
      </c>
      <c r="J16" s="1">
        <v>0</v>
      </c>
    </row>
    <row r="17" spans="1:10">
      <c r="A17" t="s">
        <v>27</v>
      </c>
      <c r="B17" t="s">
        <v>28</v>
      </c>
      <c r="C17" t="s">
        <v>29</v>
      </c>
      <c r="D17" t="s">
        <v>30</v>
      </c>
      <c r="E17" t="s">
        <v>31</v>
      </c>
      <c r="F17" t="s">
        <v>32</v>
      </c>
      <c r="G17" t="s">
        <v>33</v>
      </c>
      <c r="H17" t="s">
        <v>34</v>
      </c>
      <c r="I17" t="s">
        <v>35</v>
      </c>
      <c r="J17" t="s">
        <v>36</v>
      </c>
    </row>
    <row r="18" spans="1:10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>
      <c r="A19">
        <v>6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>
      <c r="A20">
        <v>1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>
      <c r="A21">
        <v>18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>
      <c r="A22">
        <v>2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>
      <c r="A23">
        <v>30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>
      <c r="A24">
        <v>36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>
      <c r="A25">
        <v>4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>
      <c r="A26">
        <v>48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>
      <c r="A27">
        <v>54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>
      <c r="A28">
        <v>60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>
      <c r="A29">
        <v>660</v>
      </c>
      <c r="B29">
        <v>0.0009</v>
      </c>
      <c r="C29">
        <v>-0.0001</v>
      </c>
      <c r="D29">
        <v>0.0006</v>
      </c>
      <c r="E29">
        <v>0</v>
      </c>
      <c r="F29">
        <v>0.0003</v>
      </c>
      <c r="G29">
        <v>0</v>
      </c>
      <c r="H29">
        <v>-0.0001</v>
      </c>
      <c r="I29">
        <v>0.0003</v>
      </c>
      <c r="J29" s="2">
        <v>-0.0002</v>
      </c>
    </row>
    <row r="30" spans="1:10">
      <c r="A30">
        <v>720</v>
      </c>
      <c r="B30">
        <v>0.0006</v>
      </c>
      <c r="C30">
        <v>0</v>
      </c>
      <c r="D30">
        <v>0.0003</v>
      </c>
      <c r="E30">
        <v>-0.0004</v>
      </c>
      <c r="F30">
        <v>0.0004</v>
      </c>
      <c r="G30">
        <v>0</v>
      </c>
      <c r="H30">
        <v>0</v>
      </c>
      <c r="I30">
        <v>0.0003</v>
      </c>
      <c r="J30" s="2">
        <v>0.0003</v>
      </c>
    </row>
    <row r="31" spans="1:10">
      <c r="A31">
        <v>780</v>
      </c>
      <c r="B31">
        <v>0.0009</v>
      </c>
      <c r="C31">
        <v>-0.0003</v>
      </c>
      <c r="D31">
        <v>0.0006</v>
      </c>
      <c r="E31">
        <v>0.0002</v>
      </c>
      <c r="F31">
        <v>0.0005</v>
      </c>
      <c r="G31">
        <v>-0.0004</v>
      </c>
      <c r="H31">
        <v>0</v>
      </c>
      <c r="I31">
        <v>-0.0002</v>
      </c>
      <c r="J31" s="2">
        <v>0</v>
      </c>
    </row>
    <row r="32" spans="1:10">
      <c r="A32">
        <v>840</v>
      </c>
      <c r="B32">
        <v>0.0012</v>
      </c>
      <c r="C32">
        <v>-0.0003</v>
      </c>
      <c r="D32">
        <v>0.0008</v>
      </c>
      <c r="E32">
        <v>0.0002</v>
      </c>
      <c r="F32">
        <v>0.0005</v>
      </c>
      <c r="G32">
        <v>0</v>
      </c>
      <c r="H32">
        <v>0.0005</v>
      </c>
      <c r="I32">
        <v>-0.0002</v>
      </c>
      <c r="J32" s="2">
        <v>0.0001</v>
      </c>
    </row>
    <row r="33" spans="1:10">
      <c r="A33">
        <v>900</v>
      </c>
      <c r="B33">
        <v>0.0015</v>
      </c>
      <c r="C33">
        <v>0.0003</v>
      </c>
      <c r="D33">
        <v>0.0014</v>
      </c>
      <c r="E33">
        <v>0.0003</v>
      </c>
      <c r="F33">
        <v>0.0006</v>
      </c>
      <c r="G33">
        <v>-0.0004</v>
      </c>
      <c r="H33">
        <v>-0.0004</v>
      </c>
      <c r="I33">
        <v>0.0003</v>
      </c>
      <c r="J33" s="2">
        <v>0.0001</v>
      </c>
    </row>
    <row r="34" spans="1:10">
      <c r="A34">
        <v>960</v>
      </c>
      <c r="B34">
        <v>0.0019</v>
      </c>
      <c r="C34">
        <v>0</v>
      </c>
      <c r="D34">
        <v>0.0013</v>
      </c>
      <c r="E34">
        <v>0</v>
      </c>
      <c r="F34">
        <v>0.0006</v>
      </c>
      <c r="G34">
        <v>0</v>
      </c>
      <c r="H34">
        <v>0.0001</v>
      </c>
      <c r="I34">
        <v>-0.0002</v>
      </c>
      <c r="J34" s="2">
        <v>0.0002</v>
      </c>
    </row>
    <row r="35" spans="1:10">
      <c r="A35">
        <v>1020</v>
      </c>
      <c r="B35">
        <v>0.002</v>
      </c>
      <c r="C35">
        <v>0</v>
      </c>
      <c r="D35">
        <v>0.0014</v>
      </c>
      <c r="E35">
        <v>0.0005</v>
      </c>
      <c r="F35">
        <v>0.0003</v>
      </c>
      <c r="G35">
        <v>-0.0004</v>
      </c>
      <c r="H35">
        <v>-0.0003</v>
      </c>
      <c r="I35">
        <v>0.0003</v>
      </c>
      <c r="J35" s="2">
        <v>0.0007</v>
      </c>
    </row>
    <row r="36" spans="1:10">
      <c r="A36">
        <v>1080</v>
      </c>
      <c r="B36">
        <v>0.0023</v>
      </c>
      <c r="C36">
        <v>0.0005</v>
      </c>
      <c r="D36">
        <v>0.0012</v>
      </c>
      <c r="E36">
        <v>0.0006</v>
      </c>
      <c r="F36">
        <v>0.0008</v>
      </c>
      <c r="G36">
        <v>-0.0004</v>
      </c>
      <c r="H36">
        <v>0.0002</v>
      </c>
      <c r="I36">
        <v>0.0007</v>
      </c>
      <c r="J36" s="2">
        <v>0.0008</v>
      </c>
    </row>
    <row r="37" spans="1:10">
      <c r="A37">
        <v>1140</v>
      </c>
      <c r="B37">
        <v>0.0027</v>
      </c>
      <c r="C37">
        <v>0.0006</v>
      </c>
      <c r="D37">
        <v>0.0018</v>
      </c>
      <c r="E37">
        <v>0.0002</v>
      </c>
      <c r="F37">
        <v>0.0004</v>
      </c>
      <c r="G37">
        <v>0</v>
      </c>
      <c r="H37">
        <v>0.0007</v>
      </c>
      <c r="I37">
        <v>0.0003</v>
      </c>
      <c r="J37" s="2">
        <v>0.0009</v>
      </c>
    </row>
    <row r="38" spans="1:10">
      <c r="A38">
        <v>1200</v>
      </c>
      <c r="B38">
        <v>0.003</v>
      </c>
      <c r="C38">
        <v>0.0003</v>
      </c>
      <c r="D38">
        <v>0.0016</v>
      </c>
      <c r="E38">
        <v>0.0007</v>
      </c>
      <c r="F38">
        <v>0.0009</v>
      </c>
      <c r="G38">
        <v>-0.0001</v>
      </c>
      <c r="H38">
        <v>0.0002</v>
      </c>
      <c r="I38">
        <v>0.0003</v>
      </c>
      <c r="J38" s="2">
        <v>0.0005</v>
      </c>
    </row>
    <row r="39" spans="1:10">
      <c r="A39">
        <v>1260</v>
      </c>
      <c r="B39">
        <v>0.0028</v>
      </c>
      <c r="C39">
        <v>0.0007</v>
      </c>
      <c r="D39">
        <v>0.0022</v>
      </c>
      <c r="E39">
        <v>0.0004</v>
      </c>
      <c r="F39">
        <v>0.001</v>
      </c>
      <c r="G39">
        <v>0.0063</v>
      </c>
      <c r="H39">
        <v>0.0002</v>
      </c>
      <c r="I39">
        <v>0.0003</v>
      </c>
      <c r="J39" s="2">
        <v>0.0006</v>
      </c>
    </row>
    <row r="40" spans="1:10">
      <c r="A40">
        <v>1320</v>
      </c>
      <c r="B40">
        <v>0.0031</v>
      </c>
      <c r="C40">
        <v>0.0004</v>
      </c>
      <c r="D40">
        <v>0.0025</v>
      </c>
      <c r="E40">
        <v>0.0018</v>
      </c>
      <c r="F40">
        <v>0.0058</v>
      </c>
      <c r="G40">
        <v>0.073</v>
      </c>
      <c r="H40">
        <v>0.022</v>
      </c>
      <c r="I40">
        <v>0.0007</v>
      </c>
      <c r="J40" s="2">
        <v>0.0007</v>
      </c>
    </row>
    <row r="41" spans="1:10">
      <c r="A41">
        <v>1380</v>
      </c>
      <c r="B41">
        <v>0.0034</v>
      </c>
      <c r="C41">
        <v>0.0009</v>
      </c>
      <c r="D41">
        <v>0.0031</v>
      </c>
      <c r="E41">
        <v>0.036</v>
      </c>
      <c r="F41">
        <v>0.0599</v>
      </c>
      <c r="G41">
        <v>0.1815</v>
      </c>
      <c r="H41">
        <v>0.1179</v>
      </c>
      <c r="I41">
        <v>0.0344</v>
      </c>
      <c r="J41" s="2">
        <v>0.0012</v>
      </c>
    </row>
    <row r="42" spans="1:10">
      <c r="A42">
        <v>1440</v>
      </c>
      <c r="B42">
        <v>0.0041</v>
      </c>
      <c r="C42">
        <v>0.0005</v>
      </c>
      <c r="D42">
        <v>0.0042</v>
      </c>
      <c r="E42">
        <v>0.115</v>
      </c>
      <c r="F42">
        <v>0.1546</v>
      </c>
      <c r="G42">
        <v>0.2568</v>
      </c>
      <c r="H42">
        <v>0.219</v>
      </c>
      <c r="I42">
        <v>0.146</v>
      </c>
      <c r="J42" s="2">
        <v>0.0009</v>
      </c>
    </row>
    <row r="43" spans="1:10">
      <c r="A43">
        <v>1500</v>
      </c>
      <c r="B43">
        <v>0.0044</v>
      </c>
      <c r="C43">
        <v>0.001</v>
      </c>
      <c r="D43">
        <v>0.034</v>
      </c>
      <c r="E43">
        <v>0.2102</v>
      </c>
      <c r="F43">
        <v>0.2326</v>
      </c>
      <c r="G43">
        <v>0.2954</v>
      </c>
      <c r="H43">
        <v>0.2711</v>
      </c>
      <c r="I43">
        <v>0.234</v>
      </c>
      <c r="J43" s="2">
        <v>0.0009</v>
      </c>
    </row>
    <row r="44" spans="1:10">
      <c r="A44">
        <v>1560</v>
      </c>
      <c r="B44">
        <v>0.0047</v>
      </c>
      <c r="C44">
        <v>0.0038</v>
      </c>
      <c r="D44">
        <v>0.1002</v>
      </c>
      <c r="E44">
        <v>0.2705</v>
      </c>
      <c r="F44">
        <v>0.2743</v>
      </c>
      <c r="G44">
        <v>0.323</v>
      </c>
      <c r="H44">
        <v>0.3029</v>
      </c>
      <c r="I44">
        <v>0.2752</v>
      </c>
      <c r="J44" s="2">
        <v>0.0014</v>
      </c>
    </row>
    <row r="45" spans="1:10">
      <c r="A45">
        <v>1620</v>
      </c>
      <c r="B45">
        <v>0.0049</v>
      </c>
      <c r="C45">
        <v>0.0375</v>
      </c>
      <c r="D45">
        <v>0.1849</v>
      </c>
      <c r="E45">
        <v>0.3049</v>
      </c>
      <c r="F45">
        <v>0.3022</v>
      </c>
      <c r="G45">
        <v>0.3457</v>
      </c>
      <c r="H45">
        <v>0.3285</v>
      </c>
      <c r="I45">
        <v>0.305</v>
      </c>
      <c r="J45" s="2">
        <v>0.0015</v>
      </c>
    </row>
    <row r="46" spans="1:10">
      <c r="A46">
        <v>1680</v>
      </c>
      <c r="B46">
        <v>0.0052</v>
      </c>
      <c r="C46">
        <v>0.1007</v>
      </c>
      <c r="D46">
        <v>0.2531</v>
      </c>
      <c r="E46">
        <v>0.3292</v>
      </c>
      <c r="F46">
        <v>0.3266</v>
      </c>
      <c r="G46">
        <v>0.3664</v>
      </c>
      <c r="H46">
        <v>0.3492</v>
      </c>
      <c r="I46">
        <v>0.3285</v>
      </c>
      <c r="J46" s="2">
        <v>0.0008</v>
      </c>
    </row>
    <row r="47" spans="1:10">
      <c r="A47">
        <v>1740</v>
      </c>
      <c r="B47">
        <v>0.0171</v>
      </c>
      <c r="C47">
        <v>0.1846</v>
      </c>
      <c r="D47">
        <v>0.2922</v>
      </c>
      <c r="E47">
        <v>0.3516</v>
      </c>
      <c r="F47">
        <v>0.3476</v>
      </c>
      <c r="G47">
        <v>0.3837</v>
      </c>
      <c r="H47">
        <v>0.3693</v>
      </c>
      <c r="I47">
        <v>0.3492</v>
      </c>
      <c r="J47" s="2">
        <v>0.0013</v>
      </c>
    </row>
    <row r="48" spans="1:10">
      <c r="A48">
        <v>1800</v>
      </c>
      <c r="B48">
        <v>0.0585</v>
      </c>
      <c r="C48">
        <v>0.2561</v>
      </c>
      <c r="D48">
        <v>0.3181</v>
      </c>
      <c r="E48">
        <v>0.3702</v>
      </c>
      <c r="F48">
        <v>0.3651</v>
      </c>
      <c r="G48">
        <v>0.399</v>
      </c>
      <c r="H48">
        <v>0.3874</v>
      </c>
      <c r="I48">
        <v>0.3669</v>
      </c>
      <c r="J48" s="2">
        <v>0.0013</v>
      </c>
    </row>
    <row r="49" spans="1:10">
      <c r="A49">
        <v>1860</v>
      </c>
      <c r="B49">
        <v>0.1199</v>
      </c>
      <c r="C49">
        <v>0.2986</v>
      </c>
      <c r="D49">
        <v>0.3384</v>
      </c>
      <c r="E49">
        <v>0.3879</v>
      </c>
      <c r="F49">
        <v>0.3818</v>
      </c>
      <c r="G49">
        <v>0.4136</v>
      </c>
      <c r="H49">
        <v>0.4034</v>
      </c>
      <c r="I49">
        <v>0.3832</v>
      </c>
      <c r="J49" s="2">
        <v>0.001</v>
      </c>
    </row>
    <row r="50" spans="1:10">
      <c r="A50">
        <v>1920</v>
      </c>
      <c r="B50">
        <v>0.1937</v>
      </c>
      <c r="C50">
        <v>0.3261</v>
      </c>
      <c r="D50">
        <v>0.3568</v>
      </c>
      <c r="E50">
        <v>0.4046</v>
      </c>
      <c r="F50">
        <v>0.3965</v>
      </c>
      <c r="G50">
        <v>0.4294</v>
      </c>
      <c r="H50">
        <v>0.4203</v>
      </c>
      <c r="I50">
        <v>0.3999</v>
      </c>
      <c r="J50" s="2">
        <v>0.0015</v>
      </c>
    </row>
    <row r="51" spans="1:10">
      <c r="A51">
        <v>1980</v>
      </c>
      <c r="B51">
        <v>0.254</v>
      </c>
      <c r="C51">
        <v>0.3466</v>
      </c>
      <c r="D51">
        <v>0.3744</v>
      </c>
      <c r="E51">
        <v>0.4194</v>
      </c>
      <c r="F51">
        <v>0.4114</v>
      </c>
      <c r="G51">
        <v>0.4401</v>
      </c>
      <c r="H51">
        <v>0.434</v>
      </c>
      <c r="I51">
        <v>0.4126</v>
      </c>
      <c r="J51" s="2">
        <v>0.0016</v>
      </c>
    </row>
    <row r="52" spans="1:10">
      <c r="A52">
        <v>2040</v>
      </c>
      <c r="B52">
        <v>0.2916</v>
      </c>
      <c r="C52">
        <v>0.3653</v>
      </c>
      <c r="D52">
        <v>0.3896</v>
      </c>
      <c r="E52">
        <v>0.4337</v>
      </c>
      <c r="F52">
        <v>0.425</v>
      </c>
      <c r="G52">
        <v>0.4522</v>
      </c>
      <c r="H52">
        <v>0.4473</v>
      </c>
      <c r="I52">
        <v>0.4237</v>
      </c>
      <c r="J52" s="2">
        <v>0.0021</v>
      </c>
    </row>
    <row r="53" spans="1:10">
      <c r="A53">
        <v>2100</v>
      </c>
      <c r="B53">
        <v>0.3171</v>
      </c>
      <c r="C53">
        <v>0.3815</v>
      </c>
      <c r="D53">
        <v>0.4032</v>
      </c>
      <c r="E53">
        <v>0.4463</v>
      </c>
      <c r="F53">
        <v>0.4371</v>
      </c>
      <c r="G53">
        <v>0.4631</v>
      </c>
      <c r="H53">
        <v>0.4611</v>
      </c>
      <c r="I53">
        <v>0.4319</v>
      </c>
      <c r="J53" s="2">
        <v>0.0017</v>
      </c>
    </row>
    <row r="54" spans="1:10">
      <c r="A54">
        <v>2160</v>
      </c>
      <c r="B54">
        <v>0.3359</v>
      </c>
      <c r="C54">
        <v>0.3947</v>
      </c>
      <c r="D54">
        <v>0.4183</v>
      </c>
      <c r="E54">
        <v>0.4571</v>
      </c>
      <c r="F54">
        <v>0.4477</v>
      </c>
      <c r="G54">
        <v>0.4749</v>
      </c>
      <c r="H54">
        <v>0.471</v>
      </c>
      <c r="I54">
        <v>0.4434</v>
      </c>
      <c r="J54" s="2">
        <v>0.0014</v>
      </c>
    </row>
    <row r="55" spans="1:10">
      <c r="A55">
        <v>2220</v>
      </c>
      <c r="B55">
        <v>0.3522</v>
      </c>
      <c r="C55">
        <v>0.409</v>
      </c>
      <c r="D55">
        <v>0.43</v>
      </c>
      <c r="E55">
        <v>0.4684</v>
      </c>
      <c r="F55">
        <v>0.4547</v>
      </c>
      <c r="G55">
        <v>0.485</v>
      </c>
      <c r="H55">
        <v>0.4836</v>
      </c>
      <c r="I55">
        <v>0.4533</v>
      </c>
      <c r="J55" s="2">
        <v>0.0019</v>
      </c>
    </row>
    <row r="56" spans="1:10">
      <c r="A56">
        <v>2280</v>
      </c>
      <c r="B56">
        <v>0.3674</v>
      </c>
      <c r="C56">
        <v>0.4207</v>
      </c>
      <c r="D56">
        <v>0.4457</v>
      </c>
      <c r="E56">
        <v>0.4779</v>
      </c>
      <c r="F56">
        <v>0.4651</v>
      </c>
      <c r="G56">
        <v>0.4946</v>
      </c>
      <c r="H56">
        <v>0.4946</v>
      </c>
      <c r="I56">
        <v>0.4633</v>
      </c>
      <c r="J56" s="2">
        <v>0.0024</v>
      </c>
    </row>
    <row r="57" spans="1:10">
      <c r="A57">
        <v>2340</v>
      </c>
      <c r="B57">
        <v>0.3821</v>
      </c>
      <c r="C57">
        <v>0.4335</v>
      </c>
      <c r="D57">
        <v>0.4587</v>
      </c>
      <c r="E57">
        <v>0.487</v>
      </c>
      <c r="F57">
        <v>0.4743</v>
      </c>
      <c r="G57">
        <v>0.5046</v>
      </c>
      <c r="H57">
        <v>0.505</v>
      </c>
      <c r="I57">
        <v>0.4709</v>
      </c>
      <c r="J57" s="2">
        <v>0.0016</v>
      </c>
    </row>
    <row r="58" spans="1:10">
      <c r="A58">
        <v>2400</v>
      </c>
      <c r="B58">
        <v>0.3955</v>
      </c>
      <c r="C58">
        <v>0.4439</v>
      </c>
      <c r="D58">
        <v>0.4715</v>
      </c>
      <c r="E58">
        <v>0.4944</v>
      </c>
      <c r="F58">
        <v>0.4803</v>
      </c>
      <c r="G58">
        <v>0.5095</v>
      </c>
      <c r="H58">
        <v>0.5151</v>
      </c>
      <c r="I58">
        <v>0.478</v>
      </c>
      <c r="J58" s="2">
        <v>0.0025</v>
      </c>
    </row>
    <row r="59" spans="1:10">
      <c r="A59">
        <v>2460</v>
      </c>
      <c r="B59">
        <v>0.4083</v>
      </c>
      <c r="C59">
        <v>0.4564</v>
      </c>
      <c r="D59">
        <v>0.4803</v>
      </c>
      <c r="E59">
        <v>0.4984</v>
      </c>
      <c r="F59">
        <v>0.4901</v>
      </c>
      <c r="G59">
        <v>0.5095</v>
      </c>
      <c r="H59">
        <v>0.5229</v>
      </c>
      <c r="I59">
        <v>0.4882</v>
      </c>
      <c r="J59" s="2">
        <v>0.0022</v>
      </c>
    </row>
    <row r="60" spans="1:10">
      <c r="A60">
        <v>2520</v>
      </c>
      <c r="B60">
        <v>0.422</v>
      </c>
      <c r="C60">
        <v>0.469</v>
      </c>
      <c r="D60">
        <v>0.4875</v>
      </c>
      <c r="E60">
        <v>0.4977</v>
      </c>
      <c r="F60">
        <v>0.4931</v>
      </c>
      <c r="G60">
        <v>0.5036</v>
      </c>
      <c r="H60">
        <v>0.5245</v>
      </c>
      <c r="I60">
        <v>0.4936</v>
      </c>
      <c r="J60" s="2">
        <v>0.0019</v>
      </c>
    </row>
    <row r="61" spans="1:10">
      <c r="A61">
        <v>2580</v>
      </c>
      <c r="B61">
        <v>0.4337</v>
      </c>
      <c r="C61">
        <v>0.4793</v>
      </c>
      <c r="D61">
        <v>0.4921</v>
      </c>
      <c r="E61">
        <v>0.4946</v>
      </c>
      <c r="F61">
        <v>0.4992</v>
      </c>
      <c r="G61">
        <v>0.4967</v>
      </c>
      <c r="H61">
        <v>0.5193</v>
      </c>
      <c r="I61">
        <v>0.497</v>
      </c>
      <c r="J61" s="2">
        <v>0.0024</v>
      </c>
    </row>
    <row r="62" spans="1:10">
      <c r="A62">
        <v>2640</v>
      </c>
      <c r="B62">
        <v>0.447</v>
      </c>
      <c r="C62">
        <v>0.489</v>
      </c>
      <c r="D62">
        <v>0.4975</v>
      </c>
      <c r="E62">
        <v>0.4874</v>
      </c>
      <c r="F62">
        <v>0.501</v>
      </c>
      <c r="G62">
        <v>0.484</v>
      </c>
      <c r="H62">
        <v>0.5129</v>
      </c>
      <c r="I62">
        <v>0.4977</v>
      </c>
      <c r="J62" s="2">
        <v>0.0024</v>
      </c>
    </row>
    <row r="63" spans="1:10">
      <c r="A63">
        <v>2700</v>
      </c>
      <c r="B63">
        <v>0.4609</v>
      </c>
      <c r="C63">
        <v>0.4946</v>
      </c>
      <c r="D63">
        <v>0.4948</v>
      </c>
      <c r="E63">
        <v>0.4778</v>
      </c>
      <c r="F63">
        <v>0.5015</v>
      </c>
      <c r="G63">
        <v>0.4718</v>
      </c>
      <c r="H63">
        <v>0.5044</v>
      </c>
      <c r="I63">
        <v>0.496</v>
      </c>
      <c r="J63" s="2">
        <v>0.0029</v>
      </c>
    </row>
    <row r="64" spans="1:10">
      <c r="A64">
        <v>2760</v>
      </c>
      <c r="B64">
        <v>0.4702</v>
      </c>
      <c r="C64">
        <v>0.4991</v>
      </c>
      <c r="D64">
        <v>0.4866</v>
      </c>
      <c r="E64">
        <v>0.4627</v>
      </c>
      <c r="F64">
        <v>0.4951</v>
      </c>
      <c r="G64">
        <v>0.4588</v>
      </c>
      <c r="H64">
        <v>0.4915</v>
      </c>
      <c r="I64">
        <v>0.4889</v>
      </c>
      <c r="J64" s="2">
        <v>0.0026</v>
      </c>
    </row>
    <row r="65" spans="1:10">
      <c r="A65">
        <v>2820</v>
      </c>
      <c r="B65">
        <v>0.4827</v>
      </c>
      <c r="C65">
        <v>0.4993</v>
      </c>
      <c r="D65">
        <v>0.4765</v>
      </c>
      <c r="E65">
        <v>0.4506</v>
      </c>
      <c r="F65">
        <v>0.4883</v>
      </c>
      <c r="G65">
        <v>0.4458</v>
      </c>
      <c r="H65">
        <v>0.4775</v>
      </c>
      <c r="I65">
        <v>0.4808</v>
      </c>
      <c r="J65" s="2">
        <v>0.0031</v>
      </c>
    </row>
    <row r="66" spans="1:10">
      <c r="A66">
        <v>2880</v>
      </c>
      <c r="B66">
        <v>0.4931</v>
      </c>
      <c r="C66">
        <v>0.4942</v>
      </c>
      <c r="D66">
        <v>0.4631</v>
      </c>
      <c r="E66">
        <v>0.4351</v>
      </c>
      <c r="F66">
        <v>0.4804</v>
      </c>
      <c r="G66">
        <v>0.4319</v>
      </c>
      <c r="H66">
        <v>0.4661</v>
      </c>
      <c r="I66">
        <v>0.4722</v>
      </c>
      <c r="J66" s="2">
        <v>0.0023</v>
      </c>
    </row>
    <row r="67" spans="1:10">
      <c r="A67">
        <v>2940</v>
      </c>
      <c r="B67">
        <v>0.4974</v>
      </c>
      <c r="C67">
        <v>0.4861</v>
      </c>
      <c r="D67">
        <v>0.4523</v>
      </c>
      <c r="E67">
        <v>0.4211</v>
      </c>
      <c r="F67">
        <v>0.4708</v>
      </c>
      <c r="G67">
        <v>0.4182</v>
      </c>
      <c r="H67">
        <v>0.4501</v>
      </c>
      <c r="I67">
        <v>0.4613</v>
      </c>
      <c r="J67" s="2">
        <v>0.0028</v>
      </c>
    </row>
    <row r="68" spans="1:10">
      <c r="A68">
        <v>3000</v>
      </c>
      <c r="B68">
        <v>0.5001</v>
      </c>
      <c r="C68">
        <v>0.476</v>
      </c>
      <c r="D68">
        <v>0.4381</v>
      </c>
      <c r="E68">
        <v>0.4086</v>
      </c>
      <c r="F68">
        <v>0.4592</v>
      </c>
      <c r="G68">
        <v>0.4059</v>
      </c>
      <c r="H68">
        <v>0.4394</v>
      </c>
      <c r="I68">
        <v>0.4484</v>
      </c>
      <c r="J68" s="2">
        <v>0.0033</v>
      </c>
    </row>
  </sheetData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emperat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30363754</cp:lastModifiedBy>
  <dcterms:created xsi:type="dcterms:W3CDTF">2019-02-26T15:07:00Z</dcterms:created>
  <dcterms:modified xsi:type="dcterms:W3CDTF">2019-07-28T13:4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